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!Paper\!own\2024_Ribosome_quantification\Revision\"/>
    </mc:Choice>
  </mc:AlternateContent>
  <bookViews>
    <workbookView xWindow="-105" yWindow="-105" windowWidth="19425" windowHeight="11625" tabRatio="500"/>
  </bookViews>
  <sheets>
    <sheet name="Fig. 2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M9" i="1" l="1"/>
  <c r="L9" i="1"/>
  <c r="M6" i="1"/>
  <c r="L6" i="1"/>
  <c r="M3" i="1"/>
  <c r="L3" i="1"/>
  <c r="K2" i="1" l="1"/>
  <c r="J2" i="1"/>
  <c r="I3" i="1"/>
  <c r="I4" i="1"/>
  <c r="I5" i="1"/>
  <c r="I6" i="1"/>
  <c r="I7" i="1"/>
  <c r="I8" i="1"/>
  <c r="I9" i="1"/>
  <c r="I10" i="1"/>
  <c r="I11" i="1"/>
  <c r="I2" i="1"/>
  <c r="H11" i="1" l="1"/>
  <c r="H10" i="1"/>
  <c r="H9" i="1"/>
  <c r="H8" i="1"/>
  <c r="H7" i="1"/>
  <c r="H6" i="1"/>
  <c r="H5" i="1"/>
  <c r="H4" i="1"/>
  <c r="H3" i="1"/>
  <c r="H2" i="1"/>
  <c r="G2" i="1"/>
  <c r="F2" i="1"/>
  <c r="D2" i="1"/>
  <c r="C2" i="1"/>
</calcChain>
</file>

<file path=xl/sharedStrings.xml><?xml version="1.0" encoding="utf-8"?>
<sst xmlns="http://schemas.openxmlformats.org/spreadsheetml/2006/main" count="26" uniqueCount="26">
  <si>
    <t>Trypsinized cells</t>
  </si>
  <si>
    <t>Cell volume [µm³]</t>
  </si>
  <si>
    <t>Mean cell volume [µm³]</t>
  </si>
  <si>
    <t>STDDEV cell volume [µm³]</t>
  </si>
  <si>
    <t>Nucleus volume [µm³]</t>
  </si>
  <si>
    <t>Mean nucleus volume [µm³]</t>
  </si>
  <si>
    <t>STDDEV nucleus volume [µm³]</t>
  </si>
  <si>
    <t>Cytoplasm volume [µm³]</t>
  </si>
  <si>
    <t>Mean cytoplasm volume [µm³]</t>
  </si>
  <si>
    <t>STDDEV cytoplasm volume [µm³]</t>
  </si>
  <si>
    <t>Estimated ribosomes per cell</t>
  </si>
  <si>
    <t>Estimated ribosomes per cell STDDEV</t>
  </si>
  <si>
    <t>MEH002_20220913_cell01</t>
  </si>
  <si>
    <t>MEH002_20220913_cell02</t>
  </si>
  <si>
    <t>MEH002_20220913_cell03</t>
  </si>
  <si>
    <t>MEH002_20220913_cell04</t>
  </si>
  <si>
    <t>MEH002_20220913_cell05</t>
  </si>
  <si>
    <t>MEH002_20220913_cell06</t>
  </si>
  <si>
    <t>MEH001_20220907_cell07</t>
  </si>
  <si>
    <t>MEH001_20220907_cell08</t>
  </si>
  <si>
    <t>MEH001_20220907_cell09</t>
  </si>
  <si>
    <t>MEH002_20220913_cell10</t>
  </si>
  <si>
    <t>Cytoplasm volume reduced by 10% [µm³]</t>
  </si>
  <si>
    <t>Voxel count threshold 25</t>
  </si>
  <si>
    <t>Voxel count threshold 50</t>
  </si>
  <si>
    <t>Voxel count threshold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#,##0.0"/>
    <numFmt numFmtId="166" formatCode="#,##0.000"/>
  </numFmts>
  <fonts count="4" x14ac:knownFonts="1">
    <font>
      <sz val="11"/>
      <color theme="1"/>
      <name val="Calibri"/>
      <family val="2"/>
      <charset val="1"/>
    </font>
    <font>
      <u/>
      <sz val="11"/>
      <color theme="10"/>
      <name val="Calibri"/>
      <family val="2"/>
      <charset val="1"/>
    </font>
    <font>
      <u/>
      <sz val="11"/>
      <color theme="1"/>
      <name val="Calibri"/>
      <family val="2"/>
      <charset val="1"/>
    </font>
    <font>
      <b/>
      <u/>
      <sz val="11"/>
      <color theme="1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Border="0" applyProtection="0"/>
  </cellStyleXfs>
  <cellXfs count="11">
    <xf numFmtId="0" fontId="0" fillId="0" borderId="0" xfId="0"/>
    <xf numFmtId="0" fontId="0" fillId="0" borderId="0" xfId="0" applyFont="1" applyAlignment="1">
      <alignment horizontal="center" wrapText="1"/>
    </xf>
    <xf numFmtId="0" fontId="1" fillId="0" borderId="0" xfId="1" applyFont="1" applyBorder="1" applyAlignment="1" applyProtection="1"/>
    <xf numFmtId="0" fontId="0" fillId="0" borderId="0" xfId="0"/>
    <xf numFmtId="164" fontId="0" fillId="0" borderId="0" xfId="0" applyNumberFormat="1"/>
    <xf numFmtId="166" fontId="0" fillId="0" borderId="0" xfId="0" applyNumberFormat="1"/>
    <xf numFmtId="1" fontId="0" fillId="0" borderId="0" xfId="0" applyNumberFormat="1"/>
    <xf numFmtId="0" fontId="0" fillId="2" borderId="0" xfId="0" applyFill="1" applyAlignment="1">
      <alignment horizontal="center"/>
    </xf>
    <xf numFmtId="164" fontId="3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omero.med.tu-dresden.de/webclient/?show=image-35283" TargetMode="External"/><Relationship Id="rId3" Type="http://schemas.openxmlformats.org/officeDocument/2006/relationships/hyperlink" Target="https://omero.med.tu-dresden.de/webclient/?show=image-35288" TargetMode="External"/><Relationship Id="rId7" Type="http://schemas.openxmlformats.org/officeDocument/2006/relationships/hyperlink" Target="https://omero.med.tu-dresden.de/webclient/?show=image-35282" TargetMode="External"/><Relationship Id="rId2" Type="http://schemas.openxmlformats.org/officeDocument/2006/relationships/hyperlink" Target="https://omero.med.tu-dresden.de/webclient/?show=image-35287" TargetMode="External"/><Relationship Id="rId1" Type="http://schemas.openxmlformats.org/officeDocument/2006/relationships/hyperlink" Target="https://omero.med.tu-dresden.de/webclient/?show=image-35285" TargetMode="External"/><Relationship Id="rId6" Type="http://schemas.openxmlformats.org/officeDocument/2006/relationships/hyperlink" Target="https://omero.med.tu-dresden.de/webclient/?show=image-35290" TargetMode="External"/><Relationship Id="rId5" Type="http://schemas.openxmlformats.org/officeDocument/2006/relationships/hyperlink" Target="https://omero.med.tu-dresden.de/webclient/?show=image-35286" TargetMode="External"/><Relationship Id="rId10" Type="http://schemas.openxmlformats.org/officeDocument/2006/relationships/hyperlink" Target="https://omero.med.tu-dresden.de/webclient/?show=image-35289" TargetMode="External"/><Relationship Id="rId4" Type="http://schemas.openxmlformats.org/officeDocument/2006/relationships/hyperlink" Target="https://omero.med.tu-dresden.de/webclient/?show=image-35284" TargetMode="External"/><Relationship Id="rId9" Type="http://schemas.openxmlformats.org/officeDocument/2006/relationships/hyperlink" Target="https://omero.med.tu-dresden.de/webclient/?show=image-3528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tabSelected="1" topLeftCell="B1" zoomScale="85" zoomScaleNormal="85" workbookViewId="0">
      <selection activeCell="B1" sqref="B1"/>
    </sheetView>
  </sheetViews>
  <sheetFormatPr baseColWidth="10" defaultColWidth="10.5703125" defaultRowHeight="15" x14ac:dyDescent="0.25"/>
  <cols>
    <col min="1" max="1" width="23.42578125" customWidth="1"/>
    <col min="2" max="2" width="16.28515625" customWidth="1"/>
    <col min="3" max="5" width="13.140625" customWidth="1"/>
    <col min="6" max="6" width="13.28515625" customWidth="1"/>
    <col min="7" max="7" width="15.140625" customWidth="1"/>
    <col min="8" max="8" width="13.140625" customWidth="1"/>
    <col min="9" max="9" width="21.7109375" style="3" customWidth="1"/>
    <col min="10" max="10" width="15.42578125" customWidth="1"/>
    <col min="11" max="11" width="17.42578125" customWidth="1"/>
    <col min="12" max="13" width="20.85546875" bestFit="1" customWidth="1"/>
    <col min="14" max="14" width="15.42578125" customWidth="1"/>
    <col min="15" max="15" width="17.42578125" customWidth="1"/>
  </cols>
  <sheetData>
    <row r="1" spans="1:20" ht="30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22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20" x14ac:dyDescent="0.25">
      <c r="A2" s="2" t="s">
        <v>12</v>
      </c>
      <c r="B2" s="3">
        <v>2133.2089999999998</v>
      </c>
      <c r="C2" s="9">
        <f>AVERAGE(B2:B11)</f>
        <v>2638.9222</v>
      </c>
      <c r="D2" s="10">
        <f>_xlfn.STDEV.P(B2:B11)</f>
        <v>925.94627745380592</v>
      </c>
      <c r="E2">
        <v>483.66300000000001</v>
      </c>
      <c r="F2" s="10">
        <f>AVERAGE(E2:E11)</f>
        <v>652.91480000000001</v>
      </c>
      <c r="G2" s="10">
        <f>_xlfn.STDEV.P(E2:E11)</f>
        <v>137.93322615077196</v>
      </c>
      <c r="H2" s="4">
        <f t="shared" ref="H2:H11" si="0">B2-E2</f>
        <v>1649.5459999999998</v>
      </c>
      <c r="I2" s="4">
        <f>H2*0.9</f>
        <v>1484.5913999999998</v>
      </c>
      <c r="J2" s="8">
        <f>AVERAGE(I2:I11)</f>
        <v>1787.4066600000001</v>
      </c>
      <c r="K2" s="8">
        <f>_xlfn.STDEV.P(I2:I11)</f>
        <v>769.83337360677865</v>
      </c>
      <c r="L2" s="7" t="s">
        <v>23</v>
      </c>
      <c r="M2" s="7"/>
      <c r="S2" s="5"/>
      <c r="T2" s="6"/>
    </row>
    <row r="3" spans="1:20" x14ac:dyDescent="0.25">
      <c r="A3" s="2" t="s">
        <v>13</v>
      </c>
      <c r="B3">
        <v>2893.0680000000002</v>
      </c>
      <c r="C3" s="9"/>
      <c r="D3" s="10"/>
      <c r="E3">
        <v>860.41099999999994</v>
      </c>
      <c r="F3" s="10"/>
      <c r="G3" s="10"/>
      <c r="H3" s="4">
        <f t="shared" si="0"/>
        <v>2032.6570000000002</v>
      </c>
      <c r="I3" s="4">
        <f t="shared" ref="I3:I11" si="1">H3*0.9</f>
        <v>1829.3913000000002</v>
      </c>
      <c r="J3" s="8"/>
      <c r="K3" s="8"/>
      <c r="L3">
        <f>8754.3*J2</f>
        <v>15647494.123638</v>
      </c>
      <c r="M3">
        <f>1644.3*K2</f>
        <v>1265837.0162216262</v>
      </c>
    </row>
    <row r="4" spans="1:20" x14ac:dyDescent="0.25">
      <c r="A4" s="2" t="s">
        <v>14</v>
      </c>
      <c r="B4">
        <v>3364.2440000000001</v>
      </c>
      <c r="C4" s="9"/>
      <c r="D4" s="10"/>
      <c r="E4">
        <v>691.46400000000006</v>
      </c>
      <c r="F4" s="10"/>
      <c r="G4" s="10"/>
      <c r="H4" s="4">
        <f t="shared" si="0"/>
        <v>2672.78</v>
      </c>
      <c r="I4" s="4">
        <f t="shared" si="1"/>
        <v>2405.5020000000004</v>
      </c>
      <c r="J4" s="8"/>
      <c r="K4" s="8"/>
      <c r="M4" s="3"/>
    </row>
    <row r="5" spans="1:20" x14ac:dyDescent="0.25">
      <c r="A5" s="2" t="s">
        <v>15</v>
      </c>
      <c r="B5">
        <v>2642.3420000000001</v>
      </c>
      <c r="C5" s="9"/>
      <c r="D5" s="10"/>
      <c r="E5">
        <v>609.649</v>
      </c>
      <c r="F5" s="10"/>
      <c r="G5" s="10"/>
      <c r="H5" s="4">
        <f t="shared" si="0"/>
        <v>2032.6930000000002</v>
      </c>
      <c r="I5" s="4">
        <f t="shared" si="1"/>
        <v>1829.4237000000003</v>
      </c>
      <c r="J5" s="8"/>
      <c r="K5" s="8"/>
      <c r="L5" s="7" t="s">
        <v>24</v>
      </c>
      <c r="M5" s="7"/>
    </row>
    <row r="6" spans="1:20" x14ac:dyDescent="0.25">
      <c r="A6" s="2" t="s">
        <v>16</v>
      </c>
      <c r="B6">
        <v>4785.6850000000004</v>
      </c>
      <c r="C6" s="9"/>
      <c r="D6" s="10"/>
      <c r="E6">
        <v>755.64400000000001</v>
      </c>
      <c r="F6" s="10"/>
      <c r="G6" s="10"/>
      <c r="H6" s="4">
        <f t="shared" si="0"/>
        <v>4030.0410000000002</v>
      </c>
      <c r="I6" s="4">
        <f t="shared" si="1"/>
        <v>3627.0369000000001</v>
      </c>
      <c r="J6" s="8"/>
      <c r="K6" s="8"/>
      <c r="L6">
        <f>7282.1*J2</f>
        <v>13016074.038786002</v>
      </c>
      <c r="M6">
        <f>1627.5*K2</f>
        <v>1252903.8155450323</v>
      </c>
    </row>
    <row r="7" spans="1:20" x14ac:dyDescent="0.25">
      <c r="A7" s="2" t="s">
        <v>17</v>
      </c>
      <c r="B7">
        <v>1527.3440000000001</v>
      </c>
      <c r="C7" s="9"/>
      <c r="D7" s="10"/>
      <c r="E7">
        <v>386.149</v>
      </c>
      <c r="F7" s="10"/>
      <c r="G7" s="10"/>
      <c r="H7" s="4">
        <f t="shared" si="0"/>
        <v>1141.1950000000002</v>
      </c>
      <c r="I7" s="4">
        <f t="shared" si="1"/>
        <v>1027.0755000000001</v>
      </c>
      <c r="J7" s="8"/>
      <c r="K7" s="8"/>
      <c r="L7" s="3"/>
      <c r="M7" s="3"/>
    </row>
    <row r="8" spans="1:20" x14ac:dyDescent="0.25">
      <c r="A8" s="2" t="s">
        <v>18</v>
      </c>
      <c r="B8">
        <v>1834.675</v>
      </c>
      <c r="C8" s="9"/>
      <c r="D8" s="10"/>
      <c r="E8">
        <v>626.62800000000004</v>
      </c>
      <c r="F8" s="10"/>
      <c r="G8" s="10"/>
      <c r="H8" s="4">
        <f t="shared" si="0"/>
        <v>1208.047</v>
      </c>
      <c r="I8" s="4">
        <f t="shared" si="1"/>
        <v>1087.2423000000001</v>
      </c>
      <c r="J8" s="8"/>
      <c r="K8" s="8"/>
      <c r="L8" s="7" t="s">
        <v>25</v>
      </c>
      <c r="M8" s="7"/>
    </row>
    <row r="9" spans="1:20" x14ac:dyDescent="0.25">
      <c r="A9" s="2" t="s">
        <v>19</v>
      </c>
      <c r="B9">
        <v>2012.7070000000001</v>
      </c>
      <c r="C9" s="9"/>
      <c r="D9" s="10"/>
      <c r="E9">
        <v>578.13800000000003</v>
      </c>
      <c r="F9" s="10"/>
      <c r="G9" s="10"/>
      <c r="H9" s="4">
        <f t="shared" si="0"/>
        <v>1434.569</v>
      </c>
      <c r="I9" s="4">
        <f t="shared" si="1"/>
        <v>1291.1121000000001</v>
      </c>
      <c r="J9" s="8"/>
      <c r="K9" s="8"/>
      <c r="L9">
        <f>5504.5*J2</f>
        <v>9838779.9599700011</v>
      </c>
      <c r="M9">
        <f>1504.6*K2</f>
        <v>1158291.2939287592</v>
      </c>
    </row>
    <row r="10" spans="1:20" x14ac:dyDescent="0.25">
      <c r="A10" s="2" t="s">
        <v>20</v>
      </c>
      <c r="B10">
        <v>3246.3629999999998</v>
      </c>
      <c r="C10" s="9"/>
      <c r="D10" s="10"/>
      <c r="E10">
        <v>754.84100000000001</v>
      </c>
      <c r="F10" s="10"/>
      <c r="G10" s="10"/>
      <c r="H10" s="4">
        <f t="shared" si="0"/>
        <v>2491.5219999999999</v>
      </c>
      <c r="I10" s="4">
        <f t="shared" si="1"/>
        <v>2242.3697999999999</v>
      </c>
      <c r="J10" s="8"/>
      <c r="K10" s="8"/>
      <c r="L10" s="3"/>
      <c r="M10" s="3"/>
    </row>
    <row r="11" spans="1:20" x14ac:dyDescent="0.25">
      <c r="A11" s="2" t="s">
        <v>21</v>
      </c>
      <c r="B11">
        <v>1949.585</v>
      </c>
      <c r="C11" s="9"/>
      <c r="D11" s="10"/>
      <c r="E11">
        <v>782.56100000000004</v>
      </c>
      <c r="F11" s="10"/>
      <c r="G11" s="10"/>
      <c r="H11" s="4">
        <f t="shared" si="0"/>
        <v>1167.0239999999999</v>
      </c>
      <c r="I11" s="4">
        <f t="shared" si="1"/>
        <v>1050.3216</v>
      </c>
      <c r="J11" s="8"/>
      <c r="K11" s="8"/>
    </row>
    <row r="12" spans="1:20" x14ac:dyDescent="0.25">
      <c r="C12" s="5"/>
    </row>
    <row r="14" spans="1:20" x14ac:dyDescent="0.25">
      <c r="I14" s="4"/>
    </row>
  </sheetData>
  <mergeCells count="9">
    <mergeCell ref="L2:M2"/>
    <mergeCell ref="L5:M5"/>
    <mergeCell ref="L8:M8"/>
    <mergeCell ref="K2:K11"/>
    <mergeCell ref="C2:C11"/>
    <mergeCell ref="D2:D11"/>
    <mergeCell ref="F2:F11"/>
    <mergeCell ref="G2:G11"/>
    <mergeCell ref="J2:J11"/>
  </mergeCells>
  <hyperlinks>
    <hyperlink ref="A2" r:id="rId1"/>
    <hyperlink ref="A3" r:id="rId2"/>
    <hyperlink ref="A4" r:id="rId3"/>
    <hyperlink ref="A5" r:id="rId4"/>
    <hyperlink ref="A6" r:id="rId5"/>
    <hyperlink ref="A7" r:id="rId6"/>
    <hyperlink ref="A8" r:id="rId7"/>
    <hyperlink ref="A9" r:id="rId8"/>
    <hyperlink ref="A10" r:id="rId9"/>
    <hyperlink ref="A11" r:id="rId10"/>
  </hyperlinks>
  <pageMargins left="0.7" right="0.7" top="0.78749999999999998" bottom="0.78749999999999998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. 2</vt:lpstr>
    </vt:vector>
  </TitlesOfParts>
  <Company>CMCB der TU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unir El Hankouri</dc:creator>
  <dc:description/>
  <cp:lastModifiedBy>Gunar-P52</cp:lastModifiedBy>
  <cp:revision>0</cp:revision>
  <dcterms:created xsi:type="dcterms:W3CDTF">2024-08-06T13:12:50Z</dcterms:created>
  <dcterms:modified xsi:type="dcterms:W3CDTF">2024-12-13T18:07:56Z</dcterms:modified>
  <dc:language>en-US</dc:language>
</cp:coreProperties>
</file>